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user\Dropbox\FGL-안현수\Ouro-seq and Mouse Single Cell Long-Read Atlas\manuscript (Ouro-seq_and_MSCLRAtlas)\Nature Biotechnology (20240907-)\"/>
    </mc:Choice>
  </mc:AlternateContent>
  <xr:revisionPtr revIDLastSave="0" documentId="13_ncr:1_{4BB79070-8E16-4BD4-83A7-694C952FA470}" xr6:coauthVersionLast="47" xr6:coauthVersionMax="47" xr10:uidLastSave="{00000000-0000-0000-0000-000000000000}"/>
  <bookViews>
    <workbookView xWindow="-120" yWindow="-120" windowWidth="57840" windowHeight="319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G24" i="1"/>
  <c r="H22" i="1"/>
  <c r="H20" i="1"/>
  <c r="H18" i="1"/>
  <c r="H16" i="1"/>
  <c r="H15" i="1"/>
  <c r="H14" i="1"/>
  <c r="H12" i="1"/>
  <c r="H11" i="1"/>
  <c r="H10" i="1"/>
  <c r="H9" i="1"/>
  <c r="H6" i="1"/>
  <c r="F24" i="1"/>
  <c r="H23" i="1"/>
  <c r="H21" i="1"/>
  <c r="H19" i="1"/>
  <c r="H17" i="1"/>
  <c r="H13" i="1"/>
  <c r="H8" i="1"/>
  <c r="H7" i="1"/>
  <c r="H5" i="1"/>
  <c r="H4" i="1"/>
  <c r="H2" i="1"/>
  <c r="H24" i="1" l="1"/>
</calcChain>
</file>

<file path=xl/sharedStrings.xml><?xml version="1.0" encoding="utf-8"?>
<sst xmlns="http://schemas.openxmlformats.org/spreadsheetml/2006/main" count="212" uniqueCount="163">
  <si>
    <t>mBrain</t>
  </si>
  <si>
    <t>74,732,568,447 (39%)</t>
  </si>
  <si>
    <t>13,936,693,505 (7%)</t>
  </si>
  <si>
    <t>150,138,632,264 (78%)</t>
  </si>
  <si>
    <t>461,929,678 (0%)</t>
  </si>
  <si>
    <t>14,116,173,576 (7%)</t>
  </si>
  <si>
    <t>mBrainNuclei</t>
  </si>
  <si>
    <t>59,072,199,072 (41%)</t>
  </si>
  <si>
    <t>13,453,368,821 (9%)</t>
  </si>
  <si>
    <t>110,293,773,668 (77%)</t>
  </si>
  <si>
    <t>991,689,153 (1%)</t>
  </si>
  <si>
    <t>9,589,622,540 (7%)</t>
  </si>
  <si>
    <t>mEpidermis</t>
  </si>
  <si>
    <t>79,194,082,224 (48%)</t>
  </si>
  <si>
    <t>11,961,469,139 (7%)</t>
  </si>
  <si>
    <t>135,452,970,515 (82%)</t>
  </si>
  <si>
    <t>2,122,723,153 (1%)</t>
  </si>
  <si>
    <t>1,069,461,634 (1%)</t>
  </si>
  <si>
    <t>mEpidermis42P</t>
  </si>
  <si>
    <t>70,609,469,431 (47%)</t>
  </si>
  <si>
    <t>7,177,761,403 (5%)</t>
  </si>
  <si>
    <t>126,824,130,533 (85%)</t>
  </si>
  <si>
    <t>2,308,658,875 (2%)</t>
  </si>
  <si>
    <t>10,298,193,957 (7%)</t>
  </si>
  <si>
    <t>mHeart</t>
  </si>
  <si>
    <t>68,931,210,027 (48%)</t>
  </si>
  <si>
    <t>10,851,825,096 (8%)</t>
  </si>
  <si>
    <t>126,593,478,679 (88%)</t>
  </si>
  <si>
    <t>2,054,495,307 (1%)</t>
  </si>
  <si>
    <t>879,966,305 (1%)</t>
  </si>
  <si>
    <t>mHeartNuclei</t>
  </si>
  <si>
    <t>46,627,621,468 (27%)</t>
  </si>
  <si>
    <t>17,328,574,372 (10%)</t>
  </si>
  <si>
    <t>131,262,472,932 (76%)</t>
  </si>
  <si>
    <t>5,869,544,466 (3%)</t>
  </si>
  <si>
    <t>3,845,010,014 (2%)</t>
  </si>
  <si>
    <t>mIntestine</t>
  </si>
  <si>
    <t>58,614,572,103 (40%)</t>
  </si>
  <si>
    <t>11,478,805,086 (8%)</t>
  </si>
  <si>
    <t>114,064,182,450 (79%)</t>
  </si>
  <si>
    <t>761,656,610 (1%)</t>
  </si>
  <si>
    <t>724,262,419 (0%)</t>
  </si>
  <si>
    <t>mIntestine42P</t>
  </si>
  <si>
    <t>72,523,024,552 (50%)</t>
  </si>
  <si>
    <t>9,518,290,159 (7%)</t>
  </si>
  <si>
    <t>121,087,072,171 (83%)</t>
  </si>
  <si>
    <t>3,781,752,974 (3%)</t>
  </si>
  <si>
    <t>2,486,682,927 (2%)</t>
  </si>
  <si>
    <t>mKidney</t>
  </si>
  <si>
    <t>63,079,904,703 (52%)</t>
  </si>
  <si>
    <t>9,343,189,261 (8%)</t>
  </si>
  <si>
    <t>106,440,883,741 (87%)</t>
  </si>
  <si>
    <t>2,204,860,985 (2%)</t>
  </si>
  <si>
    <t>855,941,873 (1%)</t>
  </si>
  <si>
    <t>mKidney_GlomEnrich_WT1</t>
  </si>
  <si>
    <t>65,770,637,008 (44%)</t>
  </si>
  <si>
    <t>11,792,278,685 (8%)</t>
  </si>
  <si>
    <t>122,556,980,882 (81%)</t>
  </si>
  <si>
    <t>7,078,041,510 (5%)</t>
  </si>
  <si>
    <t>709,045,667 (0%)</t>
  </si>
  <si>
    <t>mLiver</t>
  </si>
  <si>
    <t>64,147,358,723 (37%)</t>
  </si>
  <si>
    <t>18,884,099,082 (11%)</t>
  </si>
  <si>
    <t>142,883,445,092 (82%)</t>
  </si>
  <si>
    <t>1,744,121,395 (1%)</t>
  </si>
  <si>
    <t>3,021,894,104 (2%)</t>
  </si>
  <si>
    <t>mLiver25to50P</t>
  </si>
  <si>
    <t>56,667,733,815 (44%)</t>
  </si>
  <si>
    <t>6,307,845,727 (5%)</t>
  </si>
  <si>
    <t>105,528,422,300 (81%)</t>
  </si>
  <si>
    <t>6,640,156,485 (5%)</t>
  </si>
  <si>
    <t>8,493,866,400 (7%)</t>
  </si>
  <si>
    <t>mLiverNuclei</t>
  </si>
  <si>
    <t>29,055,160,936 (37%)</t>
  </si>
  <si>
    <t>7,459,871,040 (9%)</t>
  </si>
  <si>
    <t>57,515,645,244 (73%)</t>
  </si>
  <si>
    <t>7,533,511,853 (10%)</t>
  </si>
  <si>
    <t>3,036,928,810 (4%)</t>
  </si>
  <si>
    <t>mLung</t>
  </si>
  <si>
    <t>49,033,733,653 (38%)</t>
  </si>
  <si>
    <t>10,416,623,578 (8%)</t>
  </si>
  <si>
    <t>104,640,985,629 (81%)</t>
  </si>
  <si>
    <t>770,468,259 (1%)</t>
  </si>
  <si>
    <t>1,487,056,852 (1%)</t>
  </si>
  <si>
    <t>mLung42P</t>
  </si>
  <si>
    <t>87,636,847,485 (40%)</t>
  </si>
  <si>
    <t>17,932,634,796 (8%)</t>
  </si>
  <si>
    <t>181,022,629,439 (83%)</t>
  </si>
  <si>
    <t>1,167,630,778 (1%)</t>
  </si>
  <si>
    <t>1,247,184,906 (1%)</t>
  </si>
  <si>
    <t>mLungPerfusion</t>
  </si>
  <si>
    <t>66,390,940,687 (45%)</t>
  </si>
  <si>
    <t>8,688,830,411 (6%)</t>
  </si>
  <si>
    <t>127,231,202,651 (86%)</t>
  </si>
  <si>
    <t>2,051,871,604 (1%)</t>
  </si>
  <si>
    <t>5,487,379,548 (4%)</t>
  </si>
  <si>
    <t>mOvary</t>
  </si>
  <si>
    <t>59,692,397,865 (36%)</t>
  </si>
  <si>
    <t>12,073,872,685 (7%)</t>
  </si>
  <si>
    <t>133,286,552,081 (81%)</t>
  </si>
  <si>
    <t>1,415,648,296 (1%)</t>
  </si>
  <si>
    <t>762,483,662 (0%)</t>
  </si>
  <si>
    <t>mPBMC</t>
  </si>
  <si>
    <t>54,343,546,229 (35%)</t>
  </si>
  <si>
    <t>13,978,742,033 (9%)</t>
  </si>
  <si>
    <t>122,676,456,834 (79%)</t>
  </si>
  <si>
    <t>1,181,394,519 (1%)</t>
  </si>
  <si>
    <t>5,250,094,087 (3%)</t>
  </si>
  <si>
    <t>mPancreasIslet</t>
  </si>
  <si>
    <t>72,752,312,336 (48%)</t>
  </si>
  <si>
    <t>7,750,349,742 (5%)</t>
  </si>
  <si>
    <t>132,193,277,318 (87%)</t>
  </si>
  <si>
    <t>2,718,553,601 (2%)</t>
  </si>
  <si>
    <t>4,674,678,295 (3%)</t>
  </si>
  <si>
    <t>mPancreasNuclei2</t>
  </si>
  <si>
    <t>59,112,082,031 (31%)</t>
  </si>
  <si>
    <t>16,668,934,216 (9%)</t>
  </si>
  <si>
    <t>142,271,356,425 (73%)</t>
  </si>
  <si>
    <t>2,787,240,126 (1%)</t>
  </si>
  <si>
    <t>22,614,971,895 (12%)</t>
  </si>
  <si>
    <t>mTestis2</t>
  </si>
  <si>
    <t>99,104,790,230 (62%)</t>
  </si>
  <si>
    <t>11,054,383,573 (7%)</t>
  </si>
  <si>
    <t>140,351,458,004 (87%)</t>
  </si>
  <si>
    <t>180,057,907 (0%)</t>
  </si>
  <si>
    <t>6,835,525,062 (4%)</t>
  </si>
  <si>
    <t>mThymus</t>
  </si>
  <si>
    <t>56,564,039,161 (38%)</t>
  </si>
  <si>
    <t>13,807,309,890 (9%)</t>
  </si>
  <si>
    <t>123,422,076,424 (82%)</t>
  </si>
  <si>
    <t>243,922,020 (0%)</t>
  </si>
  <si>
    <t>376,331,580 (0%)</t>
  </si>
  <si>
    <t>total</t>
  </si>
  <si>
    <t>Female</t>
  </si>
  <si>
    <t>Male</t>
  </si>
  <si>
    <t>average read length</t>
  </si>
  <si>
    <t>total number of base pairs</t>
  </si>
  <si>
    <t>total number of base pairs for reads without cell barcode</t>
  </si>
  <si>
    <t>total number of base pairs for reads with poly(A)</t>
  </si>
  <si>
    <t>total number of reads</t>
  </si>
  <si>
    <t>total number of base pairs for reads aligned to unwanted sequences (uninformative cDNAs)</t>
  </si>
  <si>
    <t>total number of base pairs for reads cannot be aligned to genome</t>
  </si>
  <si>
    <t>total number of base pairs for reads without mispriming events (in vitro full-length)</t>
  </si>
  <si>
    <t>Immune cell depletion</t>
  </si>
  <si>
    <t>mLung2</t>
  </si>
  <si>
    <t>mTestis</t>
  </si>
  <si>
    <t>mLung3</t>
  </si>
  <si>
    <t>mPancreas</t>
  </si>
  <si>
    <t>mPancreas Nuclei</t>
  </si>
  <si>
    <t>mLiver Nuclei</t>
  </si>
  <si>
    <t>mLiver2</t>
  </si>
  <si>
    <t>mBrain Nuclei</t>
  </si>
  <si>
    <t>mKidney Glomerulus</t>
  </si>
  <si>
    <t>mIntestine2</t>
  </si>
  <si>
    <t>mHeart Nuclei</t>
  </si>
  <si>
    <t>Cells/Nuclei</t>
  </si>
  <si>
    <t>Sample ID</t>
  </si>
  <si>
    <t>Sample name</t>
  </si>
  <si>
    <t>Biological sex</t>
  </si>
  <si>
    <t>Cells</t>
  </si>
  <si>
    <t>Nuclei</t>
  </si>
  <si>
    <t>mSkin2</t>
  </si>
  <si>
    <t>mSk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3" fontId="0" fillId="0" borderId="0" xfId="0" applyNumberFormat="1" applyAlignment="1">
      <alignment horizontal="right"/>
    </xf>
    <xf numFmtId="3" fontId="0" fillId="0" borderId="0" xfId="0" applyNumberFormat="1"/>
    <xf numFmtId="0" fontId="0" fillId="0" borderId="0" xfId="0" applyAlignment="1">
      <alignment horizontal="center"/>
    </xf>
    <xf numFmtId="3" fontId="3" fillId="0" borderId="1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4" fillId="2" borderId="0" xfId="0" applyFont="1" applyFill="1" applyAlignment="1">
      <alignment horizontal="right"/>
    </xf>
    <xf numFmtId="3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"/>
  <sheetViews>
    <sheetView tabSelected="1" zoomScale="160" zoomScaleNormal="160" workbookViewId="0">
      <selection activeCell="A4" sqref="A4"/>
    </sheetView>
  </sheetViews>
  <sheetFormatPr defaultRowHeight="15" x14ac:dyDescent="0.25"/>
  <cols>
    <col min="1" max="1" width="23.140625" style="3" customWidth="1"/>
    <col min="2" max="2" width="25.28515625" style="3" bestFit="1" customWidth="1"/>
    <col min="3" max="3" width="12.140625" customWidth="1"/>
    <col min="4" max="4" width="12.140625" style="3" customWidth="1"/>
    <col min="5" max="5" width="13.140625" bestFit="1" customWidth="1"/>
    <col min="6" max="6" width="18.5703125" customWidth="1"/>
    <col min="7" max="7" width="13.85546875" customWidth="1"/>
    <col min="8" max="8" width="12.42578125" style="2" customWidth="1"/>
    <col min="9" max="9" width="25.42578125" customWidth="1"/>
    <col min="10" max="10" width="28.5703125" customWidth="1"/>
    <col min="11" max="11" width="29.7109375" customWidth="1"/>
    <col min="12" max="12" width="31.7109375" customWidth="1"/>
    <col min="13" max="13" width="31.140625" customWidth="1"/>
  </cols>
  <sheetData>
    <row r="1" spans="1:13" s="8" customFormat="1" ht="45" x14ac:dyDescent="0.25">
      <c r="A1" s="6" t="s">
        <v>157</v>
      </c>
      <c r="B1" s="7" t="s">
        <v>156</v>
      </c>
      <c r="C1" s="7" t="s">
        <v>143</v>
      </c>
      <c r="D1" s="7" t="s">
        <v>155</v>
      </c>
      <c r="E1" s="7" t="s">
        <v>158</v>
      </c>
      <c r="F1" s="4" t="s">
        <v>136</v>
      </c>
      <c r="G1" s="4" t="s">
        <v>139</v>
      </c>
      <c r="H1" s="6" t="s">
        <v>135</v>
      </c>
      <c r="I1" s="4" t="s">
        <v>138</v>
      </c>
      <c r="J1" s="4" t="s">
        <v>142</v>
      </c>
      <c r="K1" s="4" t="s">
        <v>137</v>
      </c>
      <c r="L1" s="4" t="s">
        <v>140</v>
      </c>
      <c r="M1" s="4" t="s">
        <v>141</v>
      </c>
    </row>
    <row r="2" spans="1:13" x14ac:dyDescent="0.25">
      <c r="A2" s="9" t="s">
        <v>0</v>
      </c>
      <c r="B2" s="10" t="s">
        <v>0</v>
      </c>
      <c r="C2" t="b">
        <v>0</v>
      </c>
      <c r="D2" s="3" t="s">
        <v>159</v>
      </c>
      <c r="E2" s="3" t="s">
        <v>133</v>
      </c>
      <c r="F2" s="2">
        <v>193362031853</v>
      </c>
      <c r="G2" s="2">
        <v>97839901</v>
      </c>
      <c r="H2" s="2">
        <f t="shared" ref="H2:H24" si="0">F2/G2</f>
        <v>1976.3105836850755</v>
      </c>
      <c r="I2" s="1" t="s">
        <v>3</v>
      </c>
      <c r="J2" s="1" t="s">
        <v>1</v>
      </c>
      <c r="K2" s="1" t="s">
        <v>2</v>
      </c>
      <c r="L2" s="1" t="s">
        <v>4</v>
      </c>
      <c r="M2" s="1" t="s">
        <v>5</v>
      </c>
    </row>
    <row r="3" spans="1:13" x14ac:dyDescent="0.25">
      <c r="A3" s="5" t="s">
        <v>151</v>
      </c>
      <c r="B3" s="10" t="s">
        <v>6</v>
      </c>
      <c r="C3" t="b">
        <v>0</v>
      </c>
      <c r="D3" s="3" t="s">
        <v>160</v>
      </c>
      <c r="E3" s="3" t="s">
        <v>133</v>
      </c>
      <c r="F3" s="2">
        <v>144137779859</v>
      </c>
      <c r="G3" s="2">
        <v>74306046</v>
      </c>
      <c r="H3" s="2">
        <f t="shared" si="0"/>
        <v>1939.7853555415934</v>
      </c>
      <c r="I3" s="1" t="s">
        <v>9</v>
      </c>
      <c r="J3" s="1" t="s">
        <v>7</v>
      </c>
      <c r="K3" s="1" t="s">
        <v>8</v>
      </c>
      <c r="L3" s="1" t="s">
        <v>10</v>
      </c>
      <c r="M3" s="1" t="s">
        <v>11</v>
      </c>
    </row>
    <row r="4" spans="1:13" x14ac:dyDescent="0.25">
      <c r="A4" s="5" t="s">
        <v>162</v>
      </c>
      <c r="B4" s="10" t="s">
        <v>12</v>
      </c>
      <c r="C4" t="b">
        <v>0</v>
      </c>
      <c r="D4" s="3" t="s">
        <v>159</v>
      </c>
      <c r="E4" s="3" t="s">
        <v>133</v>
      </c>
      <c r="F4" s="2">
        <v>165157058835</v>
      </c>
      <c r="G4" s="2">
        <v>73590626</v>
      </c>
      <c r="H4" s="2">
        <f t="shared" si="0"/>
        <v>2244.2676168429389</v>
      </c>
      <c r="I4" s="1" t="s">
        <v>15</v>
      </c>
      <c r="J4" s="1" t="s">
        <v>13</v>
      </c>
      <c r="K4" s="1" t="s">
        <v>14</v>
      </c>
      <c r="L4" s="1" t="s">
        <v>16</v>
      </c>
      <c r="M4" s="1" t="s">
        <v>17</v>
      </c>
    </row>
    <row r="5" spans="1:13" x14ac:dyDescent="0.25">
      <c r="A5" s="5" t="s">
        <v>161</v>
      </c>
      <c r="B5" s="10" t="s">
        <v>18</v>
      </c>
      <c r="C5" t="b">
        <v>1</v>
      </c>
      <c r="D5" s="3" t="s">
        <v>159</v>
      </c>
      <c r="E5" s="3" t="s">
        <v>133</v>
      </c>
      <c r="F5" s="2">
        <v>149981379714</v>
      </c>
      <c r="G5" s="2">
        <v>102470669</v>
      </c>
      <c r="H5" s="2">
        <f t="shared" si="0"/>
        <v>1463.6518057084218</v>
      </c>
      <c r="I5" s="1" t="s">
        <v>21</v>
      </c>
      <c r="J5" s="1" t="s">
        <v>19</v>
      </c>
      <c r="K5" s="1" t="s">
        <v>20</v>
      </c>
      <c r="L5" s="1" t="s">
        <v>22</v>
      </c>
      <c r="M5" s="1" t="s">
        <v>23</v>
      </c>
    </row>
    <row r="6" spans="1:13" x14ac:dyDescent="0.25">
      <c r="A6" s="5" t="s">
        <v>24</v>
      </c>
      <c r="B6" s="10" t="s">
        <v>24</v>
      </c>
      <c r="C6" t="b">
        <v>0</v>
      </c>
      <c r="D6" s="3" t="s">
        <v>159</v>
      </c>
      <c r="E6" s="3" t="s">
        <v>134</v>
      </c>
      <c r="F6" s="2">
        <v>144242278439</v>
      </c>
      <c r="G6" s="2">
        <v>60562368</v>
      </c>
      <c r="H6" s="2">
        <f t="shared" si="0"/>
        <v>2381.7146390147755</v>
      </c>
      <c r="I6" s="1" t="s">
        <v>27</v>
      </c>
      <c r="J6" s="1" t="s">
        <v>25</v>
      </c>
      <c r="K6" s="1" t="s">
        <v>26</v>
      </c>
      <c r="L6" s="1" t="s">
        <v>28</v>
      </c>
      <c r="M6" s="1" t="s">
        <v>29</v>
      </c>
    </row>
    <row r="7" spans="1:13" x14ac:dyDescent="0.25">
      <c r="A7" s="5" t="s">
        <v>154</v>
      </c>
      <c r="B7" s="10" t="s">
        <v>30</v>
      </c>
      <c r="C7" t="b">
        <v>0</v>
      </c>
      <c r="D7" s="3" t="s">
        <v>160</v>
      </c>
      <c r="E7" s="3" t="s">
        <v>133</v>
      </c>
      <c r="F7" s="2">
        <v>172702337387</v>
      </c>
      <c r="G7" s="2">
        <v>75904262</v>
      </c>
      <c r="H7" s="2">
        <f t="shared" si="0"/>
        <v>2275.2653518586349</v>
      </c>
      <c r="I7" s="1" t="s">
        <v>33</v>
      </c>
      <c r="J7" s="1" t="s">
        <v>31</v>
      </c>
      <c r="K7" s="1" t="s">
        <v>32</v>
      </c>
      <c r="L7" s="1" t="s">
        <v>34</v>
      </c>
      <c r="M7" s="1" t="s">
        <v>35</v>
      </c>
    </row>
    <row r="8" spans="1:13" x14ac:dyDescent="0.25">
      <c r="A8" s="5" t="s">
        <v>36</v>
      </c>
      <c r="B8" s="10" t="s">
        <v>36</v>
      </c>
      <c r="C8" t="b">
        <v>0</v>
      </c>
      <c r="D8" s="3" t="s">
        <v>159</v>
      </c>
      <c r="E8" s="3" t="s">
        <v>134</v>
      </c>
      <c r="F8" s="2">
        <v>145078058094</v>
      </c>
      <c r="G8" s="2">
        <v>64875655</v>
      </c>
      <c r="H8" s="2">
        <f t="shared" si="0"/>
        <v>2236.2480670753921</v>
      </c>
      <c r="I8" s="1" t="s">
        <v>39</v>
      </c>
      <c r="J8" s="1" t="s">
        <v>37</v>
      </c>
      <c r="K8" s="1" t="s">
        <v>38</v>
      </c>
      <c r="L8" s="1" t="s">
        <v>40</v>
      </c>
      <c r="M8" s="1" t="s">
        <v>41</v>
      </c>
    </row>
    <row r="9" spans="1:13" x14ac:dyDescent="0.25">
      <c r="A9" s="5" t="s">
        <v>153</v>
      </c>
      <c r="B9" s="10" t="s">
        <v>42</v>
      </c>
      <c r="C9" t="b">
        <v>1</v>
      </c>
      <c r="D9" s="3" t="s">
        <v>159</v>
      </c>
      <c r="E9" s="3" t="s">
        <v>133</v>
      </c>
      <c r="F9" s="2">
        <v>146279677415</v>
      </c>
      <c r="G9" s="2">
        <v>66544720</v>
      </c>
      <c r="H9" s="2">
        <f t="shared" si="0"/>
        <v>2198.2161381849678</v>
      </c>
      <c r="I9" s="1" t="s">
        <v>45</v>
      </c>
      <c r="J9" s="1" t="s">
        <v>43</v>
      </c>
      <c r="K9" s="1" t="s">
        <v>44</v>
      </c>
      <c r="L9" s="1" t="s">
        <v>46</v>
      </c>
      <c r="M9" s="1" t="s">
        <v>47</v>
      </c>
    </row>
    <row r="10" spans="1:13" x14ac:dyDescent="0.25">
      <c r="A10" s="5" t="s">
        <v>48</v>
      </c>
      <c r="B10" s="10" t="s">
        <v>48</v>
      </c>
      <c r="C10" t="b">
        <v>0</v>
      </c>
      <c r="D10" s="3" t="s">
        <v>159</v>
      </c>
      <c r="E10" s="3" t="s">
        <v>134</v>
      </c>
      <c r="F10" s="2">
        <v>122137627629</v>
      </c>
      <c r="G10" s="2">
        <v>53750070</v>
      </c>
      <c r="H10" s="2">
        <f t="shared" si="0"/>
        <v>2272.3249965813998</v>
      </c>
      <c r="I10" s="1" t="s">
        <v>51</v>
      </c>
      <c r="J10" s="1" t="s">
        <v>49</v>
      </c>
      <c r="K10" s="1" t="s">
        <v>50</v>
      </c>
      <c r="L10" s="1" t="s">
        <v>52</v>
      </c>
      <c r="M10" s="1" t="s">
        <v>53</v>
      </c>
    </row>
    <row r="11" spans="1:13" x14ac:dyDescent="0.25">
      <c r="A11" s="5" t="s">
        <v>152</v>
      </c>
      <c r="B11" s="10" t="s">
        <v>54</v>
      </c>
      <c r="C11" t="b">
        <v>0</v>
      </c>
      <c r="D11" s="3" t="s">
        <v>159</v>
      </c>
      <c r="E11" s="3" t="s">
        <v>134</v>
      </c>
      <c r="F11" s="2">
        <v>151192452761</v>
      </c>
      <c r="G11" s="2">
        <v>64558467</v>
      </c>
      <c r="H11" s="2">
        <f t="shared" si="0"/>
        <v>2341.9461425718177</v>
      </c>
      <c r="I11" s="1" t="s">
        <v>57</v>
      </c>
      <c r="J11" s="1" t="s">
        <v>55</v>
      </c>
      <c r="K11" s="1" t="s">
        <v>56</v>
      </c>
      <c r="L11" s="1" t="s">
        <v>58</v>
      </c>
      <c r="M11" s="1" t="s">
        <v>59</v>
      </c>
    </row>
    <row r="12" spans="1:13" x14ac:dyDescent="0.25">
      <c r="A12" s="5" t="s">
        <v>60</v>
      </c>
      <c r="B12" s="10" t="s">
        <v>60</v>
      </c>
      <c r="C12" t="b">
        <v>0</v>
      </c>
      <c r="D12" s="3" t="s">
        <v>159</v>
      </c>
      <c r="E12" s="3" t="s">
        <v>134</v>
      </c>
      <c r="F12" s="2">
        <v>173485621195</v>
      </c>
      <c r="G12" s="2">
        <v>78221058</v>
      </c>
      <c r="H12" s="2">
        <f t="shared" si="0"/>
        <v>2217.8889627777726</v>
      </c>
      <c r="I12" s="1" t="s">
        <v>63</v>
      </c>
      <c r="J12" s="1" t="s">
        <v>61</v>
      </c>
      <c r="K12" s="1" t="s">
        <v>62</v>
      </c>
      <c r="L12" s="1" t="s">
        <v>64</v>
      </c>
      <c r="M12" s="1" t="s">
        <v>65</v>
      </c>
    </row>
    <row r="13" spans="1:13" x14ac:dyDescent="0.25">
      <c r="A13" s="5" t="s">
        <v>150</v>
      </c>
      <c r="B13" s="10" t="s">
        <v>66</v>
      </c>
      <c r="C13" t="b">
        <v>0</v>
      </c>
      <c r="D13" s="3" t="s">
        <v>159</v>
      </c>
      <c r="E13" s="3" t="s">
        <v>133</v>
      </c>
      <c r="F13" s="2">
        <v>129713577985</v>
      </c>
      <c r="G13" s="2">
        <v>94712970</v>
      </c>
      <c r="H13" s="2">
        <f t="shared" si="0"/>
        <v>1369.5439809880315</v>
      </c>
      <c r="I13" s="1" t="s">
        <v>69</v>
      </c>
      <c r="J13" s="1" t="s">
        <v>67</v>
      </c>
      <c r="K13" s="1" t="s">
        <v>68</v>
      </c>
      <c r="L13" s="1" t="s">
        <v>70</v>
      </c>
      <c r="M13" s="1" t="s">
        <v>71</v>
      </c>
    </row>
    <row r="14" spans="1:13" x14ac:dyDescent="0.25">
      <c r="A14" s="5" t="s">
        <v>149</v>
      </c>
      <c r="B14" s="10" t="s">
        <v>72</v>
      </c>
      <c r="C14" t="b">
        <v>0</v>
      </c>
      <c r="D14" s="3" t="s">
        <v>160</v>
      </c>
      <c r="E14" s="3" t="s">
        <v>133</v>
      </c>
      <c r="F14" s="2">
        <v>79038580122</v>
      </c>
      <c r="G14" s="2">
        <v>38209840</v>
      </c>
      <c r="H14" s="2">
        <f t="shared" si="0"/>
        <v>2068.5399395024947</v>
      </c>
      <c r="I14" s="1" t="s">
        <v>75</v>
      </c>
      <c r="J14" s="1" t="s">
        <v>73</v>
      </c>
      <c r="K14" s="1" t="s">
        <v>74</v>
      </c>
      <c r="L14" s="1" t="s">
        <v>76</v>
      </c>
      <c r="M14" s="1" t="s">
        <v>77</v>
      </c>
    </row>
    <row r="15" spans="1:13" x14ac:dyDescent="0.25">
      <c r="A15" s="5" t="s">
        <v>78</v>
      </c>
      <c r="B15" s="10" t="s">
        <v>78</v>
      </c>
      <c r="C15" t="b">
        <v>0</v>
      </c>
      <c r="D15" s="3" t="s">
        <v>159</v>
      </c>
      <c r="E15" s="3" t="s">
        <v>134</v>
      </c>
      <c r="F15" s="2">
        <v>129698533289</v>
      </c>
      <c r="G15" s="2">
        <v>58662420</v>
      </c>
      <c r="H15" s="2">
        <f t="shared" si="0"/>
        <v>2210.9304950085593</v>
      </c>
      <c r="I15" s="1" t="s">
        <v>81</v>
      </c>
      <c r="J15" s="1" t="s">
        <v>79</v>
      </c>
      <c r="K15" s="1" t="s">
        <v>80</v>
      </c>
      <c r="L15" s="1" t="s">
        <v>82</v>
      </c>
      <c r="M15" s="1" t="s">
        <v>83</v>
      </c>
    </row>
    <row r="16" spans="1:13" x14ac:dyDescent="0.25">
      <c r="A16" s="5" t="s">
        <v>144</v>
      </c>
      <c r="B16" s="10" t="s">
        <v>84</v>
      </c>
      <c r="C16" t="b">
        <v>1</v>
      </c>
      <c r="D16" s="3" t="s">
        <v>159</v>
      </c>
      <c r="E16" s="3" t="s">
        <v>133</v>
      </c>
      <c r="F16" s="2">
        <v>218821390150</v>
      </c>
      <c r="G16" s="2">
        <v>96593662</v>
      </c>
      <c r="H16" s="2">
        <f t="shared" si="0"/>
        <v>2265.3804154355385</v>
      </c>
      <c r="I16" s="1" t="s">
        <v>87</v>
      </c>
      <c r="J16" s="1" t="s">
        <v>85</v>
      </c>
      <c r="K16" s="1" t="s">
        <v>86</v>
      </c>
      <c r="L16" s="1" t="s">
        <v>88</v>
      </c>
      <c r="M16" s="1" t="s">
        <v>89</v>
      </c>
    </row>
    <row r="17" spans="1:13" x14ac:dyDescent="0.25">
      <c r="A17" s="5" t="s">
        <v>146</v>
      </c>
      <c r="B17" s="10" t="s">
        <v>90</v>
      </c>
      <c r="C17" t="b">
        <v>0</v>
      </c>
      <c r="D17" s="3" t="s">
        <v>159</v>
      </c>
      <c r="E17" s="3" t="s">
        <v>133</v>
      </c>
      <c r="F17" s="2">
        <v>147641528068</v>
      </c>
      <c r="G17" s="2">
        <v>84698991</v>
      </c>
      <c r="H17" s="2">
        <f t="shared" si="0"/>
        <v>1743.1320766028959</v>
      </c>
      <c r="I17" s="1" t="s">
        <v>93</v>
      </c>
      <c r="J17" s="1" t="s">
        <v>91</v>
      </c>
      <c r="K17" s="1" t="s">
        <v>92</v>
      </c>
      <c r="L17" s="1" t="s">
        <v>94</v>
      </c>
      <c r="M17" s="1" t="s">
        <v>95</v>
      </c>
    </row>
    <row r="18" spans="1:13" x14ac:dyDescent="0.25">
      <c r="A18" s="5" t="s">
        <v>96</v>
      </c>
      <c r="B18" s="10" t="s">
        <v>96</v>
      </c>
      <c r="C18" t="b">
        <v>0</v>
      </c>
      <c r="D18" s="3" t="s">
        <v>159</v>
      </c>
      <c r="E18" s="3" t="s">
        <v>133</v>
      </c>
      <c r="F18" s="2">
        <v>163871026494</v>
      </c>
      <c r="G18" s="2">
        <v>69026249</v>
      </c>
      <c r="H18" s="2">
        <f t="shared" si="0"/>
        <v>2374.0392802454035</v>
      </c>
      <c r="I18" s="1" t="s">
        <v>99</v>
      </c>
      <c r="J18" s="1" t="s">
        <v>97</v>
      </c>
      <c r="K18" s="1" t="s">
        <v>98</v>
      </c>
      <c r="L18" s="1" t="s">
        <v>100</v>
      </c>
      <c r="M18" s="1" t="s">
        <v>101</v>
      </c>
    </row>
    <row r="19" spans="1:13" x14ac:dyDescent="0.25">
      <c r="A19" s="5" t="s">
        <v>102</v>
      </c>
      <c r="B19" s="10" t="s">
        <v>102</v>
      </c>
      <c r="C19" t="b">
        <v>0</v>
      </c>
      <c r="D19" s="3" t="s">
        <v>159</v>
      </c>
      <c r="E19" s="3" t="s">
        <v>133</v>
      </c>
      <c r="F19" s="2">
        <v>155916992131</v>
      </c>
      <c r="G19" s="2">
        <v>76017336</v>
      </c>
      <c r="H19" s="2">
        <f t="shared" si="0"/>
        <v>2051.0715099382069</v>
      </c>
      <c r="I19" s="1" t="s">
        <v>105</v>
      </c>
      <c r="J19" s="1" t="s">
        <v>103</v>
      </c>
      <c r="K19" s="1" t="s">
        <v>104</v>
      </c>
      <c r="L19" s="1" t="s">
        <v>106</v>
      </c>
      <c r="M19" s="1" t="s">
        <v>107</v>
      </c>
    </row>
    <row r="20" spans="1:13" x14ac:dyDescent="0.25">
      <c r="A20" s="5" t="s">
        <v>147</v>
      </c>
      <c r="B20" s="10" t="s">
        <v>108</v>
      </c>
      <c r="C20" t="b">
        <v>0</v>
      </c>
      <c r="D20" s="3" t="s">
        <v>159</v>
      </c>
      <c r="E20" s="3" t="s">
        <v>133</v>
      </c>
      <c r="F20" s="2">
        <v>151741488732</v>
      </c>
      <c r="G20" s="2">
        <v>91566271</v>
      </c>
      <c r="H20" s="2">
        <f t="shared" si="0"/>
        <v>1657.1766773378813</v>
      </c>
      <c r="I20" s="1" t="s">
        <v>111</v>
      </c>
      <c r="J20" s="1" t="s">
        <v>109</v>
      </c>
      <c r="K20" s="1" t="s">
        <v>110</v>
      </c>
      <c r="L20" s="1" t="s">
        <v>112</v>
      </c>
      <c r="M20" s="1" t="s">
        <v>113</v>
      </c>
    </row>
    <row r="21" spans="1:13" x14ac:dyDescent="0.25">
      <c r="A21" s="5" t="s">
        <v>148</v>
      </c>
      <c r="B21" s="10" t="s">
        <v>114</v>
      </c>
      <c r="C21" t="b">
        <v>0</v>
      </c>
      <c r="D21" s="3" t="s">
        <v>160</v>
      </c>
      <c r="E21" s="3" t="s">
        <v>133</v>
      </c>
      <c r="F21" s="2">
        <v>193641982025</v>
      </c>
      <c r="G21" s="2">
        <v>92847322</v>
      </c>
      <c r="H21" s="2">
        <f t="shared" si="0"/>
        <v>2085.5957700643212</v>
      </c>
      <c r="I21" s="1" t="s">
        <v>117</v>
      </c>
      <c r="J21" s="1" t="s">
        <v>115</v>
      </c>
      <c r="K21" s="1" t="s">
        <v>116</v>
      </c>
      <c r="L21" s="1" t="s">
        <v>118</v>
      </c>
      <c r="M21" s="1" t="s">
        <v>119</v>
      </c>
    </row>
    <row r="22" spans="1:13" x14ac:dyDescent="0.25">
      <c r="A22" s="5" t="s">
        <v>145</v>
      </c>
      <c r="B22" s="10" t="s">
        <v>120</v>
      </c>
      <c r="C22" t="b">
        <v>0</v>
      </c>
      <c r="D22" s="3" t="s">
        <v>159</v>
      </c>
      <c r="E22" s="3" t="s">
        <v>134</v>
      </c>
      <c r="F22" s="2">
        <v>161082419471</v>
      </c>
      <c r="G22" s="2">
        <v>76253211</v>
      </c>
      <c r="H22" s="2">
        <f t="shared" si="0"/>
        <v>2112.4673618137863</v>
      </c>
      <c r="I22" s="1" t="s">
        <v>123</v>
      </c>
      <c r="J22" s="1" t="s">
        <v>121</v>
      </c>
      <c r="K22" s="1" t="s">
        <v>122</v>
      </c>
      <c r="L22" s="1" t="s">
        <v>124</v>
      </c>
      <c r="M22" s="1" t="s">
        <v>125</v>
      </c>
    </row>
    <row r="23" spans="1:13" x14ac:dyDescent="0.25">
      <c r="A23" s="5" t="s">
        <v>126</v>
      </c>
      <c r="B23" s="10" t="s">
        <v>126</v>
      </c>
      <c r="C23" t="b">
        <v>0</v>
      </c>
      <c r="D23" s="3" t="s">
        <v>159</v>
      </c>
      <c r="E23" s="3" t="s">
        <v>133</v>
      </c>
      <c r="F23" s="2">
        <v>149858532052</v>
      </c>
      <c r="G23" s="2">
        <v>61977770</v>
      </c>
      <c r="H23" s="2">
        <f t="shared" si="0"/>
        <v>2417.9400461165351</v>
      </c>
      <c r="I23" s="1" t="s">
        <v>129</v>
      </c>
      <c r="J23" s="1" t="s">
        <v>127</v>
      </c>
      <c r="K23" s="1" t="s">
        <v>128</v>
      </c>
      <c r="L23" s="1" t="s">
        <v>130</v>
      </c>
      <c r="M23" s="1" t="s">
        <v>131</v>
      </c>
    </row>
    <row r="24" spans="1:13" x14ac:dyDescent="0.25">
      <c r="E24" s="11" t="s">
        <v>132</v>
      </c>
      <c r="F24" s="12">
        <f>SUM(F2:F23)</f>
        <v>3388782353700</v>
      </c>
      <c r="G24" s="12">
        <f>SUM(G2:G23)</f>
        <v>1653189884</v>
      </c>
      <c r="H24" s="12">
        <f t="shared" si="0"/>
        <v>2049.844598311127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yunSu An</cp:lastModifiedBy>
  <dcterms:created xsi:type="dcterms:W3CDTF">2023-10-08T07:58:09Z</dcterms:created>
  <dcterms:modified xsi:type="dcterms:W3CDTF">2024-09-07T09:54:29Z</dcterms:modified>
</cp:coreProperties>
</file>